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KP-Mikro\revision\Revizyon son hali\Supplementary\"/>
    </mc:Choice>
  </mc:AlternateContent>
  <xr:revisionPtr revIDLastSave="0" documentId="13_ncr:1_{F077D62A-14EE-41A0-A405-8CEB7266D88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ayf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" uniqueCount="37">
  <si>
    <t>Stem Samples</t>
  </si>
  <si>
    <r>
      <t> </t>
    </r>
    <r>
      <rPr>
        <b/>
        <sz val="9"/>
        <color theme="1"/>
        <rFont val="Times New Roman"/>
        <family val="1"/>
        <charset val="162"/>
      </rPr>
      <t>Elements</t>
    </r>
  </si>
  <si>
    <t>ST1</t>
  </si>
  <si>
    <t>ST2</t>
  </si>
  <si>
    <t>ST3</t>
  </si>
  <si>
    <t>ST4</t>
  </si>
  <si>
    <t>ST5</t>
  </si>
  <si>
    <t>ST6</t>
  </si>
  <si>
    <t>ST7</t>
  </si>
  <si>
    <t>ST8</t>
  </si>
  <si>
    <t>ST9</t>
  </si>
  <si>
    <t>ST10</t>
  </si>
  <si>
    <t>ST11</t>
  </si>
  <si>
    <t>ST12</t>
  </si>
  <si>
    <t>ST13</t>
  </si>
  <si>
    <t>REF-ST</t>
  </si>
  <si>
    <t>Cd</t>
  </si>
  <si>
    <t>Cr</t>
  </si>
  <si>
    <t>Cu</t>
  </si>
  <si>
    <t>Ni</t>
  </si>
  <si>
    <t>Pb</t>
  </si>
  <si>
    <t>Zn</t>
  </si>
  <si>
    <t>Al</t>
  </si>
  <si>
    <t>Fe</t>
  </si>
  <si>
    <t>K</t>
  </si>
  <si>
    <t>Na</t>
  </si>
  <si>
    <t>Mg</t>
  </si>
  <si>
    <t>Mn</t>
  </si>
  <si>
    <t>P</t>
  </si>
  <si>
    <t>S</t>
  </si>
  <si>
    <t>Ti</t>
  </si>
  <si>
    <r>
      <t>MPC**, mg/kg</t>
    </r>
    <r>
      <rPr>
        <b/>
        <vertAlign val="subscript"/>
        <sz val="9"/>
        <color rgb="FF000000"/>
        <rFont val="Times New Roman"/>
        <family val="1"/>
        <charset val="162"/>
      </rPr>
      <t>fw</t>
    </r>
  </si>
  <si>
    <r>
      <t>(mg/kg</t>
    </r>
    <r>
      <rPr>
        <b/>
        <vertAlign val="subscript"/>
        <sz val="9"/>
        <color rgb="FF000000"/>
        <rFont val="Times New Roman"/>
        <family val="1"/>
        <charset val="162"/>
      </rPr>
      <t>fw</t>
    </r>
    <r>
      <rPr>
        <b/>
        <sz val="9"/>
        <color rgb="FF000000"/>
        <rFont val="Times New Roman"/>
        <family val="1"/>
        <charset val="162"/>
      </rPr>
      <t>)*</t>
    </r>
  </si>
  <si>
    <t>*: fw (fresh weight)</t>
  </si>
  <si>
    <t>** : Maximum permissible concentration (MPC) of metals in vegetables  (Table 1)</t>
  </si>
  <si>
    <r>
      <rPr>
        <b/>
        <sz val="9"/>
        <color theme="1"/>
        <rFont val="Times New Roman"/>
        <family val="1"/>
        <charset val="162"/>
      </rPr>
      <t>Bolded numbers:</t>
    </r>
    <r>
      <rPr>
        <sz val="9"/>
        <color theme="1"/>
        <rFont val="Times New Roman"/>
        <family val="1"/>
        <charset val="162"/>
      </rPr>
      <t xml:space="preserve"> The concentrations exceeding the maximum permissible level (MPC) in fresh weight </t>
    </r>
  </si>
  <si>
    <t>Table S11. Heavy metals and other elements concentrations in stem samples in fresh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Aptos"/>
      <family val="2"/>
    </font>
    <font>
      <b/>
      <sz val="9"/>
      <color rgb="FF000000"/>
      <name val="Times New Roman"/>
      <family val="1"/>
      <charset val="162"/>
    </font>
    <font>
      <b/>
      <sz val="9"/>
      <color theme="1"/>
      <name val="Times New Roman"/>
      <family val="1"/>
      <charset val="162"/>
    </font>
    <font>
      <b/>
      <vertAlign val="subscript"/>
      <sz val="9"/>
      <color rgb="FF000000"/>
      <name val="Times New Roman"/>
      <family val="1"/>
      <charset val="162"/>
    </font>
    <font>
      <sz val="9"/>
      <color rgb="FF000000"/>
      <name val="Times New Roman"/>
      <family val="1"/>
      <charset val="162"/>
    </font>
    <font>
      <sz val="11"/>
      <color rgb="FFFF0000"/>
      <name val="Calibri"/>
      <family val="2"/>
      <scheme val="minor"/>
    </font>
    <font>
      <vertAlign val="superscript"/>
      <sz val="9"/>
      <color theme="1"/>
      <name val="Times New Roman"/>
      <family val="1"/>
      <charset val="162"/>
    </font>
    <font>
      <sz val="9"/>
      <color theme="1"/>
      <name val="Times New Roman"/>
      <family val="1"/>
      <charset val="162"/>
    </font>
    <font>
      <sz val="10"/>
      <color theme="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6" fillId="0" borderId="0" xfId="0" applyFont="1"/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1" fillId="0" borderId="5" xfId="0" applyFont="1" applyBorder="1"/>
    <xf numFmtId="0" fontId="1" fillId="0" borderId="6" xfId="0" applyFont="1" applyBorder="1"/>
    <xf numFmtId="0" fontId="9" fillId="0" borderId="0" xfId="0" applyFont="1"/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Q24"/>
  <sheetViews>
    <sheetView tabSelected="1" zoomScale="115" zoomScaleNormal="115" workbookViewId="0">
      <selection activeCell="E3" sqref="E3"/>
    </sheetView>
  </sheetViews>
  <sheetFormatPr defaultRowHeight="14.4" x14ac:dyDescent="0.3"/>
  <sheetData>
    <row r="2" spans="2:17" x14ac:dyDescent="0.3">
      <c r="B2" s="11" t="s">
        <v>36</v>
      </c>
      <c r="L2" s="1"/>
    </row>
    <row r="4" spans="2:17" ht="15" thickBot="1" x14ac:dyDescent="0.35">
      <c r="B4" s="2"/>
      <c r="C4" s="15" t="s">
        <v>0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9"/>
    </row>
    <row r="5" spans="2:17" x14ac:dyDescent="0.3">
      <c r="B5" s="2" t="s">
        <v>1</v>
      </c>
      <c r="C5" s="15" t="s">
        <v>2</v>
      </c>
      <c r="D5" s="15" t="s">
        <v>3</v>
      </c>
      <c r="E5" s="15" t="s">
        <v>4</v>
      </c>
      <c r="F5" s="15" t="s">
        <v>5</v>
      </c>
      <c r="G5" s="15" t="s">
        <v>6</v>
      </c>
      <c r="H5" s="15" t="s">
        <v>7</v>
      </c>
      <c r="I5" s="15" t="s">
        <v>8</v>
      </c>
      <c r="J5" s="15" t="s">
        <v>9</v>
      </c>
      <c r="K5" s="15" t="s">
        <v>10</v>
      </c>
      <c r="L5" s="15" t="s">
        <v>11</v>
      </c>
      <c r="M5" s="15" t="s">
        <v>12</v>
      </c>
      <c r="N5" s="15" t="s">
        <v>13</v>
      </c>
      <c r="O5" s="15" t="s">
        <v>14</v>
      </c>
      <c r="P5" s="16" t="s">
        <v>15</v>
      </c>
      <c r="Q5" s="17" t="s">
        <v>31</v>
      </c>
    </row>
    <row r="6" spans="2:17" x14ac:dyDescent="0.3">
      <c r="B6" s="2" t="s">
        <v>32</v>
      </c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6"/>
      <c r="Q6" s="18"/>
    </row>
    <row r="7" spans="2:17" x14ac:dyDescent="0.3">
      <c r="B7" s="3" t="s">
        <v>16</v>
      </c>
      <c r="C7" s="4">
        <v>4.2991724137931044E-2</v>
      </c>
      <c r="D7" s="4">
        <v>4.4382608695652206E-2</v>
      </c>
      <c r="E7" s="4">
        <v>5.8427224880382787E-2</v>
      </c>
      <c r="F7" s="4">
        <v>1.4324999999999994E-2</v>
      </c>
      <c r="G7" s="4">
        <v>1.381034482758621E-2</v>
      </c>
      <c r="H7" s="4">
        <v>1.5417611940298505E-2</v>
      </c>
      <c r="I7" s="4">
        <v>1.3722330097087383E-2</v>
      </c>
      <c r="J7" s="4">
        <v>5.4918925233644897E-3</v>
      </c>
      <c r="K7" s="4">
        <v>1.3346151960784305E-2</v>
      </c>
      <c r="L7" s="4">
        <v>6.7086666666666709E-3</v>
      </c>
      <c r="M7" s="4">
        <v>1.0015995260663508E-2</v>
      </c>
      <c r="N7" s="4">
        <v>3.4839901477832537E-2</v>
      </c>
      <c r="O7" s="4">
        <v>1.0997149532710283E-2</v>
      </c>
      <c r="P7" s="6">
        <v>1.311686320754718E-2</v>
      </c>
      <c r="Q7" s="8">
        <v>0.1</v>
      </c>
    </row>
    <row r="8" spans="2:17" x14ac:dyDescent="0.3">
      <c r="B8" s="3" t="s">
        <v>17</v>
      </c>
      <c r="C8" s="4">
        <v>0.22159768472906372</v>
      </c>
      <c r="D8" s="4">
        <v>0.19149565217391296</v>
      </c>
      <c r="E8" s="4">
        <v>0.18550873205741628</v>
      </c>
      <c r="F8" s="4">
        <v>0.2313349759615384</v>
      </c>
      <c r="G8" s="4">
        <v>0.21768103448275858</v>
      </c>
      <c r="H8" s="4">
        <v>8.5573880597014901E-2</v>
      </c>
      <c r="I8" s="4">
        <v>8.9955436893203899E-2</v>
      </c>
      <c r="J8" s="4">
        <v>8.9626495327102707E-2</v>
      </c>
      <c r="K8" s="4">
        <v>7.5964754901960752E-2</v>
      </c>
      <c r="L8" s="4">
        <v>7.1920000000000053E-2</v>
      </c>
      <c r="M8" s="4">
        <v>0.22998992890995351</v>
      </c>
      <c r="N8" s="4">
        <v>7.4217487684729133E-2</v>
      </c>
      <c r="O8" s="4">
        <v>0.23314350467289727</v>
      </c>
      <c r="P8" s="6">
        <v>7.2151768867924543E-2</v>
      </c>
      <c r="Q8" s="8">
        <v>2.2999999999999998</v>
      </c>
    </row>
    <row r="9" spans="2:17" x14ac:dyDescent="0.3">
      <c r="B9" s="3" t="s">
        <v>18</v>
      </c>
      <c r="C9" s="5">
        <v>171.8246</v>
      </c>
      <c r="D9" s="5">
        <v>203.6160000000001</v>
      </c>
      <c r="E9" s="5">
        <v>149.0787</v>
      </c>
      <c r="F9" s="5">
        <v>222.41949999999994</v>
      </c>
      <c r="G9" s="5">
        <v>244.965</v>
      </c>
      <c r="H9" s="5">
        <v>210.10319999999996</v>
      </c>
      <c r="I9" s="5">
        <v>169.14960000000002</v>
      </c>
      <c r="J9" s="5">
        <v>110.77430000000008</v>
      </c>
      <c r="K9" s="5">
        <v>185.67709999999988</v>
      </c>
      <c r="L9" s="5">
        <v>222.7316000000001</v>
      </c>
      <c r="M9" s="5">
        <v>119.33499999999999</v>
      </c>
      <c r="N9" s="5">
        <v>146.41800000000012</v>
      </c>
      <c r="O9" s="5">
        <v>133.20440000000002</v>
      </c>
      <c r="P9" s="7">
        <v>107.86500000000007</v>
      </c>
      <c r="Q9" s="8">
        <v>10</v>
      </c>
    </row>
    <row r="10" spans="2:17" x14ac:dyDescent="0.3">
      <c r="B10" s="3" t="s">
        <v>19</v>
      </c>
      <c r="C10" s="4">
        <v>0.14179916256157635</v>
      </c>
      <c r="D10" s="4">
        <v>0.16417391304347861</v>
      </c>
      <c r="E10" s="4">
        <v>0.13926531100478445</v>
      </c>
      <c r="F10" s="4">
        <v>0.2401274038461538</v>
      </c>
      <c r="G10" s="4">
        <v>0.12230172413793104</v>
      </c>
      <c r="H10" s="4">
        <v>6.8827164179104464E-2</v>
      </c>
      <c r="I10" s="4">
        <v>0.11460000000000002</v>
      </c>
      <c r="J10" s="4">
        <v>0.16972775700934592</v>
      </c>
      <c r="K10" s="4">
        <v>0.1017391666666666</v>
      </c>
      <c r="L10" s="4">
        <v>5.3282666666666693E-2</v>
      </c>
      <c r="M10" s="4">
        <v>9.9953791469194309E-2</v>
      </c>
      <c r="N10" s="4">
        <v>5.8921921182266059E-2</v>
      </c>
      <c r="O10" s="4">
        <v>0.22492023364485988</v>
      </c>
      <c r="P10" s="6">
        <v>7.0347523584905466E-2</v>
      </c>
      <c r="Q10" s="8">
        <v>1.5</v>
      </c>
    </row>
    <row r="11" spans="2:17" x14ac:dyDescent="0.3">
      <c r="B11" s="3" t="s">
        <v>20</v>
      </c>
      <c r="C11" s="4">
        <v>0.21729418719211818</v>
      </c>
      <c r="D11" s="4">
        <v>0.17111304347826103</v>
      </c>
      <c r="E11" s="4">
        <v>0.18376600478468885</v>
      </c>
      <c r="F11" s="4">
        <v>0.12844290865384614</v>
      </c>
      <c r="G11" s="5">
        <v>0.17050862068965519</v>
      </c>
      <c r="H11" s="4">
        <v>6.0750298507462677E-2</v>
      </c>
      <c r="I11" s="4">
        <v>7.4137669902912637E-2</v>
      </c>
      <c r="J11" s="4">
        <v>6.002385514018696E-2</v>
      </c>
      <c r="K11" s="4">
        <v>5.2742083333333314E-2</v>
      </c>
      <c r="L11" s="4">
        <v>3.9730000000000022E-2</v>
      </c>
      <c r="M11" s="4">
        <v>0.15544549763033177</v>
      </c>
      <c r="N11" s="4">
        <v>7.7259605911330131E-2</v>
      </c>
      <c r="O11" s="4">
        <v>6.3012289719626177E-2</v>
      </c>
      <c r="P11" s="6">
        <v>5.0482783018868077E-2</v>
      </c>
      <c r="Q11" s="8">
        <v>0.1</v>
      </c>
    </row>
    <row r="12" spans="2:17" x14ac:dyDescent="0.3">
      <c r="B12" s="3" t="s">
        <v>21</v>
      </c>
      <c r="C12" s="5">
        <v>77.439599999999984</v>
      </c>
      <c r="D12" s="5">
        <v>59.97600000000002</v>
      </c>
      <c r="E12" s="5">
        <v>42.365700000000004</v>
      </c>
      <c r="F12" s="5">
        <v>56.631499999999988</v>
      </c>
      <c r="G12" s="5">
        <v>62.055</v>
      </c>
      <c r="H12" s="5">
        <v>72.335999999999984</v>
      </c>
      <c r="I12" s="4">
        <v>16.120400000000004</v>
      </c>
      <c r="J12" s="4">
        <v>18.281900000000014</v>
      </c>
      <c r="K12" s="4">
        <v>15.57919999999999</v>
      </c>
      <c r="L12" s="5">
        <v>20.056400000000011</v>
      </c>
      <c r="M12" s="5">
        <v>28.637499999999999</v>
      </c>
      <c r="N12" s="5">
        <v>27.117000000000022</v>
      </c>
      <c r="O12" s="4">
        <v>13.051000000000004</v>
      </c>
      <c r="P12" s="7">
        <v>50.872500000000038</v>
      </c>
      <c r="Q12" s="8">
        <v>20</v>
      </c>
    </row>
    <row r="13" spans="2:17" x14ac:dyDescent="0.3">
      <c r="B13" s="3" t="s">
        <v>22</v>
      </c>
      <c r="C13" s="4">
        <v>864.83</v>
      </c>
      <c r="D13" s="4">
        <v>553.68000000000018</v>
      </c>
      <c r="E13" s="4">
        <v>352.53630000000004</v>
      </c>
      <c r="F13" s="4">
        <v>892.92499999999973</v>
      </c>
      <c r="G13" s="4">
        <v>953.4</v>
      </c>
      <c r="H13" s="4">
        <v>366.52979999999997</v>
      </c>
      <c r="I13" s="4">
        <v>752.54</v>
      </c>
      <c r="J13" s="4">
        <v>691.14500000000044</v>
      </c>
      <c r="K13" s="4">
        <v>782.70499999999947</v>
      </c>
      <c r="L13" s="4">
        <v>490.28560000000027</v>
      </c>
      <c r="M13" s="4">
        <v>902.625</v>
      </c>
      <c r="N13" s="4">
        <v>670.68000000000063</v>
      </c>
      <c r="O13" s="4">
        <v>1512.2320000000004</v>
      </c>
      <c r="P13" s="6">
        <v>375.2325000000003</v>
      </c>
      <c r="Q13" s="9"/>
    </row>
    <row r="14" spans="2:17" x14ac:dyDescent="0.3">
      <c r="B14" s="3" t="s">
        <v>23</v>
      </c>
      <c r="C14" s="5">
        <v>83.146599999999992</v>
      </c>
      <c r="D14" s="5">
        <v>172.65600000000006</v>
      </c>
      <c r="E14" s="5">
        <v>62.558100000000003</v>
      </c>
      <c r="F14" s="5">
        <v>183.64649999999995</v>
      </c>
      <c r="G14" s="5">
        <v>178.185</v>
      </c>
      <c r="H14" s="5">
        <v>47.840399999999988</v>
      </c>
      <c r="I14" s="5">
        <v>93.513600000000011</v>
      </c>
      <c r="J14" s="5">
        <v>50.577800000000032</v>
      </c>
      <c r="K14" s="5">
        <v>192.64279999999988</v>
      </c>
      <c r="L14" s="5">
        <v>116.92800000000007</v>
      </c>
      <c r="M14" s="5">
        <v>59.667499999999997</v>
      </c>
      <c r="N14" s="5">
        <v>48.576000000000043</v>
      </c>
      <c r="O14" s="5">
        <v>293.60540000000003</v>
      </c>
      <c r="P14" s="7">
        <v>55.156500000000044</v>
      </c>
      <c r="Q14" s="8">
        <v>45</v>
      </c>
    </row>
    <row r="15" spans="2:17" x14ac:dyDescent="0.3">
      <c r="B15" s="3" t="s">
        <v>24</v>
      </c>
      <c r="C15" s="4">
        <v>16251.779999999997</v>
      </c>
      <c r="D15" s="4">
        <v>16336.800000000007</v>
      </c>
      <c r="E15" s="4">
        <v>10805.49</v>
      </c>
      <c r="F15" s="4">
        <v>24486.199999999997</v>
      </c>
      <c r="G15" s="4">
        <v>29263.5</v>
      </c>
      <c r="H15" s="4">
        <v>16349.579999999998</v>
      </c>
      <c r="I15" s="4">
        <v>16387.800000000003</v>
      </c>
      <c r="J15" s="4">
        <v>14695.590000000011</v>
      </c>
      <c r="K15" s="4">
        <v>17931.059999999987</v>
      </c>
      <c r="L15" s="4">
        <v>21168.840000000015</v>
      </c>
      <c r="M15" s="4">
        <v>10229.75</v>
      </c>
      <c r="N15" s="4">
        <v>11440.20000000001</v>
      </c>
      <c r="O15" s="4">
        <v>13025.740000000002</v>
      </c>
      <c r="P15" s="6">
        <v>14772.150000000012</v>
      </c>
      <c r="Q15" s="9"/>
    </row>
    <row r="16" spans="2:17" x14ac:dyDescent="0.3">
      <c r="B16" s="3" t="s">
        <v>25</v>
      </c>
      <c r="C16" s="4">
        <v>14943.56</v>
      </c>
      <c r="D16" s="4">
        <v>8503.2000000000044</v>
      </c>
      <c r="E16" s="4">
        <v>6894.8100000000013</v>
      </c>
      <c r="F16" s="4">
        <v>12739.699999999995</v>
      </c>
      <c r="G16" s="4">
        <v>15193.5</v>
      </c>
      <c r="H16" s="4">
        <v>7759.6799999999985</v>
      </c>
      <c r="I16" s="4">
        <v>11238.44</v>
      </c>
      <c r="J16" s="4">
        <v>10962.770000000008</v>
      </c>
      <c r="K16" s="4">
        <v>10995.319999999992</v>
      </c>
      <c r="L16" s="4">
        <v>8461.0400000000045</v>
      </c>
      <c r="M16" s="4">
        <v>14666.75</v>
      </c>
      <c r="N16" s="4">
        <v>11081.400000000009</v>
      </c>
      <c r="O16" s="4">
        <v>17345.200000000004</v>
      </c>
      <c r="P16" s="6">
        <v>7389.900000000006</v>
      </c>
      <c r="Q16" s="9"/>
    </row>
    <row r="17" spans="2:17" x14ac:dyDescent="0.3">
      <c r="B17" s="3" t="s">
        <v>26</v>
      </c>
      <c r="C17" s="4">
        <v>2320.5540000000001</v>
      </c>
      <c r="D17" s="4">
        <v>1724.4000000000005</v>
      </c>
      <c r="E17" s="4">
        <v>1504.2060000000001</v>
      </c>
      <c r="F17" s="4">
        <v>2565.1299999999992</v>
      </c>
      <c r="G17" s="4">
        <v>2803.5</v>
      </c>
      <c r="H17" s="4">
        <v>1717.9799999999998</v>
      </c>
      <c r="I17" s="4">
        <v>2193.4440000000004</v>
      </c>
      <c r="J17" s="4">
        <v>1953.0420000000013</v>
      </c>
      <c r="K17" s="4">
        <v>2049.2639999999983</v>
      </c>
      <c r="L17" s="4">
        <v>1611.8200000000008</v>
      </c>
      <c r="M17" s="4">
        <v>2873.9</v>
      </c>
      <c r="N17" s="4">
        <v>2225.2500000000018</v>
      </c>
      <c r="O17" s="4">
        <v>3239.1740000000009</v>
      </c>
      <c r="P17" s="6">
        <v>1829.8800000000015</v>
      </c>
      <c r="Q17" s="9"/>
    </row>
    <row r="18" spans="2:17" x14ac:dyDescent="0.3">
      <c r="B18" s="3" t="s">
        <v>27</v>
      </c>
      <c r="C18" s="5">
        <v>40.387999999999998</v>
      </c>
      <c r="D18" s="5">
        <v>38.160000000000011</v>
      </c>
      <c r="E18" s="5">
        <v>30.672000000000004</v>
      </c>
      <c r="F18" s="5">
        <v>52.524999999999984</v>
      </c>
      <c r="G18" s="5">
        <v>50.4</v>
      </c>
      <c r="H18" s="5">
        <v>42.744</v>
      </c>
      <c r="I18" s="5">
        <v>35.143999999999998</v>
      </c>
      <c r="J18" s="5">
        <v>25.480000000000018</v>
      </c>
      <c r="K18" s="5">
        <v>36.700999999999979</v>
      </c>
      <c r="L18" s="5">
        <v>44.660000000000025</v>
      </c>
      <c r="M18" s="5">
        <v>25.375</v>
      </c>
      <c r="N18" s="5">
        <v>31.050000000000026</v>
      </c>
      <c r="O18" s="5">
        <v>31.996000000000009</v>
      </c>
      <c r="P18" s="7">
        <v>44.370000000000033</v>
      </c>
      <c r="Q18" s="8">
        <v>16.61</v>
      </c>
    </row>
    <row r="19" spans="2:17" x14ac:dyDescent="0.3">
      <c r="B19" s="3" t="s">
        <v>28</v>
      </c>
      <c r="C19" s="4">
        <v>474.03219999999993</v>
      </c>
      <c r="D19" s="4">
        <v>408.52800000000019</v>
      </c>
      <c r="E19" s="4">
        <v>380.52450000000005</v>
      </c>
      <c r="F19" s="4">
        <v>727.13699999999983</v>
      </c>
      <c r="G19" s="4">
        <v>988.57500000000005</v>
      </c>
      <c r="H19" s="4">
        <v>591.10019999999986</v>
      </c>
      <c r="I19" s="4">
        <v>474.67320000000007</v>
      </c>
      <c r="J19" s="4">
        <v>335.69900000000024</v>
      </c>
      <c r="K19" s="4">
        <v>548.64249999999959</v>
      </c>
      <c r="L19" s="4">
        <v>681.67400000000043</v>
      </c>
      <c r="M19" s="4">
        <v>357.35250000000002</v>
      </c>
      <c r="N19" s="4">
        <v>528.60900000000049</v>
      </c>
      <c r="O19" s="4">
        <v>586.03200000000015</v>
      </c>
      <c r="P19" s="6">
        <v>577.34550000000036</v>
      </c>
      <c r="Q19" s="9"/>
    </row>
    <row r="20" spans="2:17" x14ac:dyDescent="0.3">
      <c r="B20" s="3" t="s">
        <v>29</v>
      </c>
      <c r="C20" s="4">
        <v>737.43219999999997</v>
      </c>
      <c r="D20" s="4">
        <v>197.28000000000009</v>
      </c>
      <c r="E20" s="4">
        <v>133.55100000000002</v>
      </c>
      <c r="F20" s="4">
        <v>553.04049999999984</v>
      </c>
      <c r="G20" s="4">
        <v>521.22</v>
      </c>
      <c r="H20" s="4">
        <v>138.58919999999998</v>
      </c>
      <c r="I20" s="4">
        <v>281.83960000000002</v>
      </c>
      <c r="J20" s="4">
        <v>319.07330000000024</v>
      </c>
      <c r="K20" s="4">
        <v>415.39539999999971</v>
      </c>
      <c r="L20" s="4">
        <v>229.87720000000013</v>
      </c>
      <c r="M20" s="4">
        <v>226.27250000000001</v>
      </c>
      <c r="N20" s="4">
        <v>196.65000000000015</v>
      </c>
      <c r="O20" s="4">
        <v>321.81240000000003</v>
      </c>
      <c r="P20" s="6">
        <v>145.12050000000011</v>
      </c>
      <c r="Q20" s="9"/>
    </row>
    <row r="21" spans="2:17" ht="15" thickBot="1" x14ac:dyDescent="0.35">
      <c r="B21" s="3" t="s">
        <v>30</v>
      </c>
      <c r="C21" s="4">
        <v>6.4920098522167485E-2</v>
      </c>
      <c r="D21" s="4">
        <v>8.3530434782608728E-2</v>
      </c>
      <c r="E21" s="4">
        <v>4.58918181818182E-2</v>
      </c>
      <c r="F21" s="4">
        <v>9.6464182692307665E-2</v>
      </c>
      <c r="G21" s="4">
        <v>0.10867241379310345</v>
      </c>
      <c r="H21" s="4">
        <v>7.3652835820895504E-2</v>
      </c>
      <c r="I21" s="4">
        <v>0.15585970873786409</v>
      </c>
      <c r="J21" s="4">
        <v>0.14295292056074779</v>
      </c>
      <c r="K21" s="4">
        <v>8.8172720588235234E-2</v>
      </c>
      <c r="L21" s="4">
        <v>6.963866666666671E-2</v>
      </c>
      <c r="M21" s="4">
        <v>6.188270142180094E-2</v>
      </c>
      <c r="N21" s="4">
        <v>5.1019211822660143E-2</v>
      </c>
      <c r="O21" s="4">
        <v>0.16535070093457946</v>
      </c>
      <c r="P21" s="6">
        <v>2.1668985849056618E-2</v>
      </c>
      <c r="Q21" s="10"/>
    </row>
    <row r="22" spans="2:17" x14ac:dyDescent="0.3">
      <c r="B22" s="14" t="s">
        <v>33</v>
      </c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</row>
    <row r="23" spans="2:17" x14ac:dyDescent="0.3">
      <c r="B23" s="12" t="s">
        <v>34</v>
      </c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</row>
    <row r="24" spans="2:17" x14ac:dyDescent="0.3">
      <c r="B24" s="12" t="s">
        <v>35</v>
      </c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</row>
  </sheetData>
  <mergeCells count="19">
    <mergeCell ref="C4:Q4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  <mergeCell ref="N5:N6"/>
    <mergeCell ref="B24:Q24"/>
    <mergeCell ref="B22:Q22"/>
    <mergeCell ref="O5:O6"/>
    <mergeCell ref="P5:P6"/>
    <mergeCell ref="B23:Q23"/>
    <mergeCell ref="Q5:Q6"/>
  </mergeCells>
  <conditionalFormatting sqref="C7:P7">
    <cfRule type="cellIs" dxfId="2" priority="3" operator="greaterThanOrEqual">
      <formula>$Q$7</formula>
    </cfRule>
  </conditionalFormatting>
  <conditionalFormatting sqref="C8:P8">
    <cfRule type="cellIs" dxfId="1" priority="2" operator="greaterThanOrEqual">
      <formula>$Q$8</formula>
    </cfRule>
  </conditionalFormatting>
  <conditionalFormatting sqref="C11:P11">
    <cfRule type="cellIs" dxfId="0" priority="1" operator="greaterThanOrEqual">
      <formula>$Q$1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şenur özuysal</dc:creator>
  <cp:lastModifiedBy>Ayşenur Özuysal</cp:lastModifiedBy>
  <dcterms:created xsi:type="dcterms:W3CDTF">2015-06-05T18:19:34Z</dcterms:created>
  <dcterms:modified xsi:type="dcterms:W3CDTF">2025-09-21T06:24:48Z</dcterms:modified>
</cp:coreProperties>
</file>